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ng Luong\Desktop\Work\Hrq1 Manuscript\Plos Genetics\Quantification\Revision 2\"/>
    </mc:Choice>
  </mc:AlternateContent>
  <xr:revisionPtr revIDLastSave="0" documentId="8_{C73B3467-B4E9-4274-A5FE-394BABE99DF6}" xr6:coauthVersionLast="47" xr6:coauthVersionMax="47" xr10:uidLastSave="{00000000-0000-0000-0000-000000000000}"/>
  <bookViews>
    <workbookView xWindow="-108" yWindow="-108" windowWidth="23256" windowHeight="14016" xr2:uid="{C35D826C-7EFA-4923-BA31-A2F2BFF10B2A}"/>
  </bookViews>
  <sheets>
    <sheet name="Multiple dosages of HU and MMS" sheetId="1" r:id="rId1"/>
    <sheet name="Multiple dosages of HU and  2" sheetId="3" r:id="rId2"/>
    <sheet name="IR and cis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10" l="1"/>
  <c r="F4" i="10" s="1"/>
  <c r="E5" i="10"/>
  <c r="F5" i="10"/>
  <c r="E6" i="10"/>
  <c r="F6" i="10" s="1"/>
  <c r="E7" i="10"/>
  <c r="F7" i="10"/>
  <c r="E8" i="10"/>
  <c r="F8" i="10"/>
  <c r="E9" i="10"/>
  <c r="F9" i="10"/>
  <c r="G7" i="3"/>
  <c r="D7" i="3"/>
  <c r="G6" i="3"/>
  <c r="D6" i="3"/>
  <c r="G5" i="3"/>
  <c r="D5" i="3"/>
  <c r="G4" i="3"/>
  <c r="D4" i="3"/>
  <c r="G3" i="3"/>
  <c r="D3" i="3"/>
  <c r="H3" i="3" s="1"/>
  <c r="G2" i="3"/>
  <c r="D2" i="3"/>
  <c r="H2" i="3" s="1"/>
  <c r="I2" i="3" s="1"/>
  <c r="H6" i="1"/>
  <c r="I6" i="1" s="1"/>
  <c r="H7" i="1"/>
  <c r="I7" i="1" s="1"/>
  <c r="H2" i="1"/>
  <c r="I2" i="1" s="1"/>
  <c r="G3" i="1"/>
  <c r="H3" i="1" s="1"/>
  <c r="I3" i="1" s="1"/>
  <c r="G4" i="1"/>
  <c r="G5" i="1"/>
  <c r="H5" i="1" s="1"/>
  <c r="I5" i="1" s="1"/>
  <c r="G6" i="1"/>
  <c r="G7" i="1"/>
  <c r="G2" i="1"/>
  <c r="D3" i="1"/>
  <c r="D4" i="1"/>
  <c r="H4" i="1" s="1"/>
  <c r="I4" i="1" s="1"/>
  <c r="D5" i="1"/>
  <c r="D6" i="1"/>
  <c r="D7" i="1"/>
  <c r="D2" i="1"/>
  <c r="H6" i="3" l="1"/>
  <c r="I6" i="3" s="1"/>
  <c r="H5" i="3"/>
  <c r="I5" i="3" s="1"/>
  <c r="H4" i="3"/>
  <c r="I4" i="3" s="1"/>
  <c r="H7" i="3"/>
  <c r="I7" i="3" s="1"/>
  <c r="I3" i="3"/>
</calcChain>
</file>

<file path=xl/sharedStrings.xml><?xml version="1.0" encoding="utf-8"?>
<sst xmlns="http://schemas.openxmlformats.org/spreadsheetml/2006/main" count="36" uniqueCount="18">
  <si>
    <t>Hrq1</t>
  </si>
  <si>
    <t>Background</t>
  </si>
  <si>
    <t>GAPDH</t>
  </si>
  <si>
    <t>Background-GAPDH</t>
  </si>
  <si>
    <t>Background-Hrq1</t>
  </si>
  <si>
    <t>Hrq1/GAPDH</t>
  </si>
  <si>
    <t>Normalized to Un</t>
  </si>
  <si>
    <t>Un</t>
  </si>
  <si>
    <t>Cis (100 ug/ml)</t>
  </si>
  <si>
    <t>HU</t>
  </si>
  <si>
    <t xml:space="preserve">HU </t>
  </si>
  <si>
    <t>MMS</t>
  </si>
  <si>
    <t>Kar2</t>
  </si>
  <si>
    <t>untreated</t>
  </si>
  <si>
    <t>cis</t>
  </si>
  <si>
    <t>200 Gy</t>
  </si>
  <si>
    <t>100 Gy</t>
  </si>
  <si>
    <t>50 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1"/>
  </cellXfs>
  <cellStyles count="2">
    <cellStyle name="Normal" xfId="0" builtinId="0"/>
    <cellStyle name="Normal 2" xfId="1" xr:uid="{9FAE934C-61EC-4933-9FC4-351F31C1CA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B1CD1-4E50-4ADA-B02C-27F20CF06833}">
  <dimension ref="A1:J8"/>
  <sheetViews>
    <sheetView tabSelected="1" workbookViewId="0">
      <selection activeCell="C22" sqref="C22"/>
    </sheetView>
  </sheetViews>
  <sheetFormatPr defaultRowHeight="14.4" x14ac:dyDescent="0.3"/>
  <cols>
    <col min="1" max="1" width="13.109375" bestFit="1" customWidth="1"/>
    <col min="3" max="3" width="10.5546875" bestFit="1" customWidth="1"/>
    <col min="4" max="4" width="15.33203125" bestFit="1" customWidth="1"/>
    <col min="5" max="5" width="6.77734375" bestFit="1" customWidth="1"/>
    <col min="6" max="6" width="10.5546875" bestFit="1" customWidth="1"/>
    <col min="7" max="7" width="17.33203125" bestFit="1" customWidth="1"/>
    <col min="8" max="8" width="11.44140625" bestFit="1" customWidth="1"/>
    <col min="9" max="9" width="15.77734375" bestFit="1" customWidth="1"/>
  </cols>
  <sheetData>
    <row r="1" spans="1:10" x14ac:dyDescent="0.3">
      <c r="B1" s="1" t="s">
        <v>0</v>
      </c>
      <c r="C1" s="1" t="s">
        <v>1</v>
      </c>
      <c r="D1" s="1" t="s">
        <v>4</v>
      </c>
      <c r="E1" s="1" t="s">
        <v>2</v>
      </c>
      <c r="F1" s="1" t="s">
        <v>1</v>
      </c>
      <c r="G1" s="1" t="s">
        <v>3</v>
      </c>
      <c r="H1" s="1" t="s">
        <v>5</v>
      </c>
      <c r="I1" s="1" t="s">
        <v>6</v>
      </c>
      <c r="J1" s="1"/>
    </row>
    <row r="2" spans="1:10" x14ac:dyDescent="0.3">
      <c r="A2" t="s">
        <v>7</v>
      </c>
      <c r="B2">
        <v>150.30000000000001</v>
      </c>
      <c r="C2">
        <v>166.4</v>
      </c>
      <c r="D2">
        <f>C2-B2</f>
        <v>16.099999999999994</v>
      </c>
      <c r="E2">
        <v>108.7</v>
      </c>
      <c r="F2">
        <v>167.1</v>
      </c>
      <c r="G2">
        <f>F2-E2</f>
        <v>58.399999999999991</v>
      </c>
      <c r="H2">
        <f>D2/G2</f>
        <v>0.27568493150684925</v>
      </c>
      <c r="I2" s="2">
        <f>H2/$H$2</f>
        <v>1</v>
      </c>
    </row>
    <row r="3" spans="1:10" x14ac:dyDescent="0.3">
      <c r="A3" t="s">
        <v>8</v>
      </c>
      <c r="B3">
        <v>153.1</v>
      </c>
      <c r="C3">
        <v>166.2</v>
      </c>
      <c r="D3">
        <f t="shared" ref="D3:D7" si="0">C3-B3</f>
        <v>13.099999999999994</v>
      </c>
      <c r="E3">
        <v>106</v>
      </c>
      <c r="F3">
        <v>166.5</v>
      </c>
      <c r="G3">
        <f t="shared" ref="G3:G7" si="1">F3-E3</f>
        <v>60.5</v>
      </c>
      <c r="H3">
        <f t="shared" ref="H3:H7" si="2">D3/G3</f>
        <v>0.21652892561983461</v>
      </c>
      <c r="I3" s="2">
        <f t="shared" ref="I3:I7" si="3">H3/$H$2</f>
        <v>0.78542169293157416</v>
      </c>
    </row>
    <row r="4" spans="1:10" x14ac:dyDescent="0.3">
      <c r="A4" t="s">
        <v>9</v>
      </c>
      <c r="B4">
        <v>148.9</v>
      </c>
      <c r="C4">
        <v>166.2</v>
      </c>
      <c r="D4">
        <f t="shared" si="0"/>
        <v>17.299999999999983</v>
      </c>
      <c r="E4">
        <v>102.9</v>
      </c>
      <c r="F4">
        <v>166.4</v>
      </c>
      <c r="G4">
        <f t="shared" si="1"/>
        <v>63.5</v>
      </c>
      <c r="H4">
        <f t="shared" si="2"/>
        <v>0.27244094488188947</v>
      </c>
      <c r="I4" s="2">
        <f t="shared" si="3"/>
        <v>0.98823299261505271</v>
      </c>
    </row>
    <row r="5" spans="1:10" x14ac:dyDescent="0.3">
      <c r="A5" t="s">
        <v>10</v>
      </c>
      <c r="B5">
        <v>149.1</v>
      </c>
      <c r="C5">
        <v>166.3</v>
      </c>
      <c r="D5">
        <f t="shared" si="0"/>
        <v>17.200000000000017</v>
      </c>
      <c r="E5">
        <v>112.2</v>
      </c>
      <c r="F5">
        <v>166.2</v>
      </c>
      <c r="G5">
        <f t="shared" si="1"/>
        <v>53.999999999999986</v>
      </c>
      <c r="H5">
        <f t="shared" si="2"/>
        <v>0.31851851851851892</v>
      </c>
      <c r="I5" s="2">
        <f t="shared" si="3"/>
        <v>1.1553715205889137</v>
      </c>
    </row>
    <row r="6" spans="1:10" x14ac:dyDescent="0.3">
      <c r="A6" t="s">
        <v>11</v>
      </c>
      <c r="B6">
        <v>141.30000000000001</v>
      </c>
      <c r="C6">
        <v>166.2</v>
      </c>
      <c r="D6">
        <f t="shared" si="0"/>
        <v>24.899999999999977</v>
      </c>
      <c r="E6">
        <v>107.8</v>
      </c>
      <c r="F6">
        <v>166.7</v>
      </c>
      <c r="G6">
        <f t="shared" si="1"/>
        <v>58.899999999999991</v>
      </c>
      <c r="H6">
        <f t="shared" si="2"/>
        <v>0.42275042444821698</v>
      </c>
      <c r="I6" s="2">
        <f t="shared" si="3"/>
        <v>1.5334549557624768</v>
      </c>
    </row>
    <row r="7" spans="1:10" x14ac:dyDescent="0.3">
      <c r="A7" t="s">
        <v>11</v>
      </c>
      <c r="B7">
        <v>144.4</v>
      </c>
      <c r="C7">
        <v>165.8</v>
      </c>
      <c r="D7">
        <f t="shared" si="0"/>
        <v>21.400000000000006</v>
      </c>
      <c r="E7">
        <v>100.7</v>
      </c>
      <c r="F7">
        <v>166.4</v>
      </c>
      <c r="G7">
        <f t="shared" si="1"/>
        <v>65.7</v>
      </c>
      <c r="H7">
        <f t="shared" si="2"/>
        <v>0.32572298325722993</v>
      </c>
      <c r="I7" s="2">
        <f t="shared" si="3"/>
        <v>1.1815044858523125</v>
      </c>
    </row>
    <row r="8" spans="1:10" x14ac:dyDescent="0.3">
      <c r="I8" s="2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1DF60-7A2C-4E43-B27D-D1767C186873}">
  <dimension ref="A1:J9"/>
  <sheetViews>
    <sheetView workbookViewId="0">
      <selection activeCell="D34" sqref="D34"/>
    </sheetView>
  </sheetViews>
  <sheetFormatPr defaultRowHeight="14.4" x14ac:dyDescent="0.3"/>
  <cols>
    <col min="1" max="1" width="13.109375" bestFit="1" customWidth="1"/>
    <col min="3" max="3" width="10.5546875" bestFit="1" customWidth="1"/>
    <col min="4" max="4" width="15.33203125" bestFit="1" customWidth="1"/>
    <col min="5" max="5" width="6.77734375" bestFit="1" customWidth="1"/>
    <col min="6" max="6" width="10.5546875" bestFit="1" customWidth="1"/>
    <col min="7" max="7" width="17.33203125" bestFit="1" customWidth="1"/>
    <col min="8" max="8" width="11.44140625" bestFit="1" customWidth="1"/>
    <col min="9" max="9" width="15.77734375" bestFit="1" customWidth="1"/>
  </cols>
  <sheetData>
    <row r="1" spans="1:10" x14ac:dyDescent="0.3">
      <c r="B1" s="1" t="s">
        <v>0</v>
      </c>
      <c r="C1" s="1" t="s">
        <v>1</v>
      </c>
      <c r="D1" s="1" t="s">
        <v>4</v>
      </c>
      <c r="E1" s="1" t="s">
        <v>2</v>
      </c>
      <c r="F1" s="1" t="s">
        <v>1</v>
      </c>
      <c r="G1" s="1" t="s">
        <v>3</v>
      </c>
      <c r="H1" s="1" t="s">
        <v>5</v>
      </c>
      <c r="I1" s="1" t="s">
        <v>6</v>
      </c>
      <c r="J1" s="1"/>
    </row>
    <row r="2" spans="1:10" x14ac:dyDescent="0.3">
      <c r="A2" t="s">
        <v>7</v>
      </c>
      <c r="B2">
        <v>100.1</v>
      </c>
      <c r="C2">
        <v>148.69999999999999</v>
      </c>
      <c r="D2">
        <f>C2-B2</f>
        <v>48.599999999999994</v>
      </c>
      <c r="E2">
        <v>54.7</v>
      </c>
      <c r="F2">
        <v>147.30000000000001</v>
      </c>
      <c r="G2">
        <f>F2-E2</f>
        <v>92.600000000000009</v>
      </c>
      <c r="H2">
        <f>D2/G2</f>
        <v>0.52483801295896315</v>
      </c>
      <c r="I2" s="2">
        <f>H2/$H$2</f>
        <v>1</v>
      </c>
    </row>
    <row r="3" spans="1:10" x14ac:dyDescent="0.3">
      <c r="A3" t="s">
        <v>8</v>
      </c>
      <c r="B3">
        <v>107.8</v>
      </c>
      <c r="C3">
        <v>147.69999999999999</v>
      </c>
      <c r="D3">
        <f t="shared" ref="D3:D7" si="0">C3-B3</f>
        <v>39.899999999999991</v>
      </c>
      <c r="E3">
        <v>46.9</v>
      </c>
      <c r="F3">
        <v>146.5</v>
      </c>
      <c r="G3">
        <f t="shared" ref="G3:G7" si="1">F3-E3</f>
        <v>99.6</v>
      </c>
      <c r="H3">
        <f t="shared" ref="H3:H7" si="2">D3/G3</f>
        <v>0.40060240963855415</v>
      </c>
      <c r="I3" s="2">
        <f t="shared" ref="I3:I7" si="3">H3/$H$2</f>
        <v>0.76328771877633994</v>
      </c>
    </row>
    <row r="4" spans="1:10" x14ac:dyDescent="0.3">
      <c r="A4" t="s">
        <v>9</v>
      </c>
      <c r="B4">
        <v>104.2</v>
      </c>
      <c r="C4">
        <v>148.30000000000001</v>
      </c>
      <c r="D4">
        <f t="shared" si="0"/>
        <v>44.100000000000009</v>
      </c>
      <c r="E4">
        <v>56.4</v>
      </c>
      <c r="F4">
        <v>146.80000000000001</v>
      </c>
      <c r="G4">
        <f t="shared" si="1"/>
        <v>90.4</v>
      </c>
      <c r="H4">
        <f t="shared" si="2"/>
        <v>0.48783185840707971</v>
      </c>
      <c r="I4" s="2">
        <f t="shared" si="3"/>
        <v>0.92949033103900391</v>
      </c>
    </row>
    <row r="5" spans="1:10" x14ac:dyDescent="0.3">
      <c r="A5" t="s">
        <v>10</v>
      </c>
      <c r="B5">
        <v>106</v>
      </c>
      <c r="C5">
        <v>147.69999999999999</v>
      </c>
      <c r="D5">
        <f t="shared" si="0"/>
        <v>41.699999999999989</v>
      </c>
      <c r="E5">
        <v>66.8</v>
      </c>
      <c r="F5">
        <v>146.6</v>
      </c>
      <c r="G5">
        <f t="shared" si="1"/>
        <v>79.8</v>
      </c>
      <c r="H5">
        <f t="shared" si="2"/>
        <v>0.52255639097744344</v>
      </c>
      <c r="I5" s="2">
        <f t="shared" si="3"/>
        <v>0.99565271202698091</v>
      </c>
    </row>
    <row r="6" spans="1:10" x14ac:dyDescent="0.3">
      <c r="A6" t="s">
        <v>11</v>
      </c>
      <c r="B6">
        <v>92</v>
      </c>
      <c r="C6">
        <v>148.30000000000001</v>
      </c>
      <c r="D6">
        <f t="shared" si="0"/>
        <v>56.300000000000011</v>
      </c>
      <c r="E6">
        <v>75.2</v>
      </c>
      <c r="F6">
        <v>147.69999999999999</v>
      </c>
      <c r="G6">
        <f t="shared" si="1"/>
        <v>72.499999999999986</v>
      </c>
      <c r="H6">
        <f t="shared" si="2"/>
        <v>0.77655172413793139</v>
      </c>
      <c r="I6" s="2">
        <f t="shared" si="3"/>
        <v>1.4796026678019025</v>
      </c>
    </row>
    <row r="7" spans="1:10" x14ac:dyDescent="0.3">
      <c r="A7" t="s">
        <v>11</v>
      </c>
      <c r="B7">
        <v>106.8</v>
      </c>
      <c r="C7">
        <v>148.19999999999999</v>
      </c>
      <c r="D7">
        <f t="shared" si="0"/>
        <v>41.399999999999991</v>
      </c>
      <c r="E7">
        <v>68.900000000000006</v>
      </c>
      <c r="F7">
        <v>148.30000000000001</v>
      </c>
      <c r="G7">
        <f t="shared" si="1"/>
        <v>79.400000000000006</v>
      </c>
      <c r="H7">
        <f t="shared" si="2"/>
        <v>0.52141057934508805</v>
      </c>
      <c r="I7" s="2">
        <f t="shared" si="3"/>
        <v>0.99346954006903632</v>
      </c>
    </row>
    <row r="8" spans="1:10" x14ac:dyDescent="0.3">
      <c r="I8" s="2"/>
    </row>
    <row r="9" spans="1:10" x14ac:dyDescent="0.3">
      <c r="I9" s="2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23532-8557-4BFB-9AEF-44558477E09E}">
  <dimension ref="A3:F9"/>
  <sheetViews>
    <sheetView workbookViewId="0">
      <selection activeCell="A10" sqref="A10"/>
    </sheetView>
  </sheetViews>
  <sheetFormatPr defaultColWidth="12.44140625" defaultRowHeight="15.6" x14ac:dyDescent="0.3"/>
  <cols>
    <col min="1" max="16384" width="12.44140625" style="3"/>
  </cols>
  <sheetData>
    <row r="3" spans="1:6" x14ac:dyDescent="0.3">
      <c r="C3" s="3" t="s">
        <v>0</v>
      </c>
      <c r="D3" s="3" t="s">
        <v>12</v>
      </c>
    </row>
    <row r="4" spans="1:6" x14ac:dyDescent="0.3">
      <c r="A4" s="3" t="s">
        <v>13</v>
      </c>
      <c r="B4" s="3">
        <v>1</v>
      </c>
      <c r="C4" s="3">
        <v>22980.442171999999</v>
      </c>
      <c r="D4" s="3">
        <v>36582.747258000003</v>
      </c>
      <c r="E4" s="3">
        <f t="shared" ref="E4:E9" si="0">C4/D4</f>
        <v>0.62817704777419581</v>
      </c>
      <c r="F4" s="3">
        <f t="shared" ref="F4:F9" si="1">E4/E$4</f>
        <v>1</v>
      </c>
    </row>
    <row r="5" spans="1:6" x14ac:dyDescent="0.3">
      <c r="A5" s="3" t="s">
        <v>17</v>
      </c>
      <c r="B5" s="3">
        <v>2</v>
      </c>
      <c r="C5" s="3">
        <v>22203.199530999998</v>
      </c>
      <c r="D5" s="3">
        <v>37841.261977000002</v>
      </c>
      <c r="E5" s="3">
        <f t="shared" si="0"/>
        <v>0.58674574712902416</v>
      </c>
      <c r="F5" s="3">
        <f t="shared" si="1"/>
        <v>0.93404518552218019</v>
      </c>
    </row>
    <row r="6" spans="1:6" x14ac:dyDescent="0.3">
      <c r="A6" s="3" t="s">
        <v>16</v>
      </c>
      <c r="B6" s="3">
        <v>3</v>
      </c>
      <c r="C6" s="3">
        <v>20428.350288000001</v>
      </c>
      <c r="D6" s="3">
        <v>29388.755880000001</v>
      </c>
      <c r="E6" s="3">
        <f t="shared" si="0"/>
        <v>0.69510769259552618</v>
      </c>
      <c r="F6" s="3">
        <f t="shared" si="1"/>
        <v>1.1065474217157154</v>
      </c>
    </row>
    <row r="7" spans="1:6" x14ac:dyDescent="0.3">
      <c r="A7" s="3" t="s">
        <v>15</v>
      </c>
      <c r="B7" s="3">
        <v>4</v>
      </c>
      <c r="C7" s="3">
        <v>20832.300036000001</v>
      </c>
      <c r="D7" s="3">
        <v>30867.584307000001</v>
      </c>
      <c r="E7" s="3">
        <f t="shared" si="0"/>
        <v>0.67489246417238269</v>
      </c>
      <c r="F7" s="3">
        <f t="shared" si="1"/>
        <v>1.0743666400479173</v>
      </c>
    </row>
    <row r="8" spans="1:6" x14ac:dyDescent="0.3">
      <c r="A8" s="3" t="s">
        <v>14</v>
      </c>
      <c r="B8" s="3">
        <v>5</v>
      </c>
      <c r="C8" s="3">
        <v>11079.965512000001</v>
      </c>
      <c r="D8" s="3">
        <v>29274.492424</v>
      </c>
      <c r="E8" s="3">
        <f t="shared" si="0"/>
        <v>0.37848531586892187</v>
      </c>
      <c r="F8" s="3">
        <f t="shared" si="1"/>
        <v>0.60251376138303603</v>
      </c>
    </row>
    <row r="9" spans="1:6" x14ac:dyDescent="0.3">
      <c r="A9" s="3" t="s">
        <v>13</v>
      </c>
      <c r="B9" s="3">
        <v>6</v>
      </c>
      <c r="C9" s="3">
        <v>22363.249782999999</v>
      </c>
      <c r="D9" s="3">
        <v>31358.149278000001</v>
      </c>
      <c r="E9" s="3">
        <f t="shared" si="0"/>
        <v>0.71315591952645718</v>
      </c>
      <c r="F9" s="3">
        <f t="shared" si="1"/>
        <v>1.135278536605826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ltiple dosages of HU and MMS</vt:lpstr>
      <vt:lpstr>Multiple dosages of HU and  2</vt:lpstr>
      <vt:lpstr>IR and c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ng Luong</dc:creator>
  <cp:lastModifiedBy>Thong Luong</cp:lastModifiedBy>
  <dcterms:created xsi:type="dcterms:W3CDTF">2022-06-14T17:53:50Z</dcterms:created>
  <dcterms:modified xsi:type="dcterms:W3CDTF">2022-08-24T20:42:42Z</dcterms:modified>
</cp:coreProperties>
</file>